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cend\Desktop\arquivos da primeira revisão _Scientific Reports\"/>
    </mc:Choice>
  </mc:AlternateContent>
  <xr:revisionPtr revIDLastSave="0" documentId="13_ncr:1_{53AFD4B2-CB06-4820-BB33-1663899910EC}" xr6:coauthVersionLast="45" xr6:coauthVersionMax="45" xr10:uidLastSave="{00000000-0000-0000-0000-000000000000}"/>
  <bookViews>
    <workbookView xWindow="-110" yWindow="-110" windowWidth="19420" windowHeight="10420" xr2:uid="{80FCCF1F-548D-6C4A-8662-D7388DEF467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6" uniqueCount="232">
  <si>
    <t>Protein name</t>
  </si>
  <si>
    <t>Log2FC</t>
  </si>
  <si>
    <t>P-value</t>
  </si>
  <si>
    <t>Adj.pvalue</t>
  </si>
  <si>
    <t>Accession number</t>
  </si>
  <si>
    <t>GeneSymbol</t>
  </si>
  <si>
    <t>Exclusive</t>
  </si>
  <si>
    <t>Clathrin heavy chain</t>
  </si>
  <si>
    <t>F1M779</t>
  </si>
  <si>
    <t>Cltc</t>
  </si>
  <si>
    <t>yes</t>
  </si>
  <si>
    <t>40S ribosomal protein S8</t>
  </si>
  <si>
    <t>B2RYR8</t>
  </si>
  <si>
    <t>Rps8</t>
  </si>
  <si>
    <t>Creatine kinase, mitochondrial 1, ubiquitous</t>
  </si>
  <si>
    <t>Q5BJT9</t>
  </si>
  <si>
    <t>Ckmt1</t>
  </si>
  <si>
    <t>Beta-synuclein</t>
  </si>
  <si>
    <t>A0A0G2JSQ1</t>
  </si>
  <si>
    <t>Sncb</t>
  </si>
  <si>
    <t>ATPase, H+ transporting, V1 subunit E isoform 1, isoform CRA_a</t>
  </si>
  <si>
    <t>G3V7L8</t>
  </si>
  <si>
    <t>Atp6v1e1</t>
  </si>
  <si>
    <t>Protein phosphatase methylesterase 1</t>
  </si>
  <si>
    <t>Q4FZT2</t>
  </si>
  <si>
    <t>Ppme1</t>
  </si>
  <si>
    <t>Cullin-associated NEDD8-dissociated protein 1</t>
  </si>
  <si>
    <t>P97536</t>
  </si>
  <si>
    <t>Cand1</t>
  </si>
  <si>
    <t>Non-POU domain-containing octamer-binding protein</t>
  </si>
  <si>
    <t>Q5FVM4</t>
  </si>
  <si>
    <t>Nono</t>
  </si>
  <si>
    <t>Myotrophin</t>
  </si>
  <si>
    <t>P62775</t>
  </si>
  <si>
    <t>Mtpn</t>
  </si>
  <si>
    <t>Neuromodulin</t>
  </si>
  <si>
    <t>P07936</t>
  </si>
  <si>
    <t>Gap43</t>
  </si>
  <si>
    <t>Protein kinase C and casein kinase substrate in neurons protein 1</t>
  </si>
  <si>
    <t>Q9Z0W5</t>
  </si>
  <si>
    <t>Pacsin1</t>
  </si>
  <si>
    <t>Glucose-6-phosphate isomerase</t>
  </si>
  <si>
    <t>Q6P6V0</t>
  </si>
  <si>
    <t>Gpi</t>
  </si>
  <si>
    <t>no</t>
  </si>
  <si>
    <t>Set protein</t>
  </si>
  <si>
    <t>B0BMV1</t>
  </si>
  <si>
    <t>Set</t>
  </si>
  <si>
    <t>Succinate--CoA ligase [ADP/GDP-forming] subunit alpha, mitochond</t>
  </si>
  <si>
    <t>A0A0H2UHE1</t>
  </si>
  <si>
    <t>Suclg1</t>
  </si>
  <si>
    <t>Ptges3 protein</t>
  </si>
  <si>
    <t>B2GV92</t>
  </si>
  <si>
    <t>Ptges3</t>
  </si>
  <si>
    <t>Adenylyl cyclase-associated protein 2</t>
  </si>
  <si>
    <t>P52481</t>
  </si>
  <si>
    <t>Cap2</t>
  </si>
  <si>
    <t>Microtubule-associated protein 1B</t>
  </si>
  <si>
    <t>P15205</t>
  </si>
  <si>
    <t>Map1b</t>
  </si>
  <si>
    <t>ATPase H+-transporting V1 subunit H</t>
  </si>
  <si>
    <t>A0A0G2K9J2</t>
  </si>
  <si>
    <t>Atp6v1h</t>
  </si>
  <si>
    <t>14-3-3 protein zeta/delta</t>
  </si>
  <si>
    <t>P63102</t>
  </si>
  <si>
    <t>Ywhaz</t>
  </si>
  <si>
    <t>Aminopeptidase</t>
  </si>
  <si>
    <t>F1M9V7</t>
  </si>
  <si>
    <t>Npepps</t>
  </si>
  <si>
    <t>Macrophage migration inhibitory factor</t>
  </si>
  <si>
    <t>A0A0F7RQL3</t>
  </si>
  <si>
    <t>Mif</t>
  </si>
  <si>
    <t>Cytochrome b-c1 complex subunit 8</t>
  </si>
  <si>
    <t>Q7TQ16</t>
  </si>
  <si>
    <t>Uqcrq</t>
  </si>
  <si>
    <t>Nucleoside diphosphate kinase A</t>
  </si>
  <si>
    <t>Q05982</t>
  </si>
  <si>
    <t>Nme1</t>
  </si>
  <si>
    <t>Dynamin-like 120 kDa protein, mitochondrial</t>
  </si>
  <si>
    <t>Q2TA68</t>
  </si>
  <si>
    <t>Opa1</t>
  </si>
  <si>
    <t>Ubiquitin carboxyl-terminal hydrolase isozyme L1</t>
  </si>
  <si>
    <t>Q00981</t>
  </si>
  <si>
    <t>Uchl1</t>
  </si>
  <si>
    <t>Receptor of activated protein C kinase 1</t>
  </si>
  <si>
    <t>P63245</t>
  </si>
  <si>
    <t>Rack1</t>
  </si>
  <si>
    <t>Protein kinase C gamma type</t>
  </si>
  <si>
    <t>P63319</t>
  </si>
  <si>
    <t>Prkcg</t>
  </si>
  <si>
    <t>Syntaxin-binding protein 1</t>
  </si>
  <si>
    <t>P61765</t>
  </si>
  <si>
    <t>Stxbp1</t>
  </si>
  <si>
    <t>Zero beta-globin</t>
  </si>
  <si>
    <t>Q63011</t>
  </si>
  <si>
    <t>4-aminobutyrate aminotransferase, mitochondrial</t>
  </si>
  <si>
    <t>P50554</t>
  </si>
  <si>
    <t>Abat</t>
  </si>
  <si>
    <t>Malic enzyme</t>
  </si>
  <si>
    <t>A0A0G2K4C6</t>
  </si>
  <si>
    <t>Me3</t>
  </si>
  <si>
    <t>Cell adhesion molecule 2</t>
  </si>
  <si>
    <t>A0A0G2K5U6</t>
  </si>
  <si>
    <t>Cadm2</t>
  </si>
  <si>
    <t>Actin-related protein 3</t>
  </si>
  <si>
    <t>A0A0G2K1C0</t>
  </si>
  <si>
    <t>Actr3</t>
  </si>
  <si>
    <t>Ferritin</t>
  </si>
  <si>
    <t>Q66HI5</t>
  </si>
  <si>
    <t>Fth1</t>
  </si>
  <si>
    <t>N-myc downstream regulated gene 2, isoform CRA_a</t>
  </si>
  <si>
    <t>A0A0G2JSV0</t>
  </si>
  <si>
    <t>Ndrg2</t>
  </si>
  <si>
    <t>Succinate dehydrogenase [ubiquinone] flavoprotein subunit, mitochondrial</t>
  </si>
  <si>
    <t>Q920L2</t>
  </si>
  <si>
    <t>Sdha</t>
  </si>
  <si>
    <t>AP complex subunit beta</t>
  </si>
  <si>
    <t>Q3ZB97</t>
  </si>
  <si>
    <t>Ap2b1</t>
  </si>
  <si>
    <t>Fatty acid synthase</t>
  </si>
  <si>
    <t>P12785</t>
  </si>
  <si>
    <t>Fasn</t>
  </si>
  <si>
    <t>Target of myb1-like 2 membrane-trafficking protein</t>
  </si>
  <si>
    <t>A0A0G2K9L2</t>
  </si>
  <si>
    <t>Tom1l2</t>
  </si>
  <si>
    <t>Aconitate hydratase, mitochondrial</t>
  </si>
  <si>
    <t>Q9ER34</t>
  </si>
  <si>
    <t>Aco2</t>
  </si>
  <si>
    <t>2-oxoglutarate dehydrogenase, mitochondrial</t>
  </si>
  <si>
    <t>Q5XI78</t>
  </si>
  <si>
    <t>Ogdh</t>
  </si>
  <si>
    <t>Dihydropyrimidinase-related protein 1</t>
  </si>
  <si>
    <t>Q62950</t>
  </si>
  <si>
    <t>Crmp1</t>
  </si>
  <si>
    <t>Spectrin beta chain</t>
  </si>
  <si>
    <t>G3V6S0</t>
  </si>
  <si>
    <t>Sptbn1</t>
  </si>
  <si>
    <t>Eukaryotic translation initiation factor 5</t>
  </si>
  <si>
    <t>Q07205</t>
  </si>
  <si>
    <t>Eif5</t>
  </si>
  <si>
    <t>PC4 and SFRS1-interacting protein</t>
  </si>
  <si>
    <t>Q566D6</t>
  </si>
  <si>
    <t>Psip1</t>
  </si>
  <si>
    <t>Septin-7</t>
  </si>
  <si>
    <t>F1LMC7</t>
  </si>
  <si>
    <t>Parkinson disease 7 domain containing 1 (Predicted), isoform CRA_a</t>
  </si>
  <si>
    <t>D3ZVI9</t>
  </si>
  <si>
    <t>LOC100911365</t>
  </si>
  <si>
    <t>Wiskott-Aldrich syndrome protein family member 1</t>
  </si>
  <si>
    <t>Q5BJU7</t>
  </si>
  <si>
    <t>Wasf1</t>
  </si>
  <si>
    <t>Coronin</t>
  </si>
  <si>
    <t>G3V940</t>
  </si>
  <si>
    <t>Coro1b</t>
  </si>
  <si>
    <t>Protein NDRG4</t>
  </si>
  <si>
    <t>D3Z831</t>
  </si>
  <si>
    <t>Ndrg4</t>
  </si>
  <si>
    <t>Dusp3 protein</t>
  </si>
  <si>
    <t>B5DFF7</t>
  </si>
  <si>
    <t>Dusp3</t>
  </si>
  <si>
    <t>RAN-binding protein 3</t>
  </si>
  <si>
    <t>M0R5Q3</t>
  </si>
  <si>
    <t>Ranbp3</t>
  </si>
  <si>
    <t>Dedicator of cytokinesis 10</t>
  </si>
  <si>
    <t>A0A0G2K0X2</t>
  </si>
  <si>
    <t>Dock10</t>
  </si>
  <si>
    <t>Thioredoxin reductase 1, cytoplasmic</t>
  </si>
  <si>
    <t>R9PXU4</t>
  </si>
  <si>
    <t>Txnrd1</t>
  </si>
  <si>
    <t>MICOS complex subunit</t>
  </si>
  <si>
    <t>D3ZUX5</t>
  </si>
  <si>
    <t>Chchd3</t>
  </si>
  <si>
    <t>RuvB-like 1</t>
  </si>
  <si>
    <t>P60123</t>
  </si>
  <si>
    <t>Ruvbl1</t>
  </si>
  <si>
    <t>Pyridoxal phosphate homeostasis protein</t>
  </si>
  <si>
    <t>D3ZCA0</t>
  </si>
  <si>
    <t>Plpbp</t>
  </si>
  <si>
    <t>Vinculin</t>
  </si>
  <si>
    <t>R9PXU6</t>
  </si>
  <si>
    <t>Vcl</t>
  </si>
  <si>
    <t>Septin-2</t>
  </si>
  <si>
    <t>Q91Y81</t>
  </si>
  <si>
    <t>Hyaluronan and proteoglycan link protein 4</t>
  </si>
  <si>
    <t>D3Z9H2</t>
  </si>
  <si>
    <t>Hapln4</t>
  </si>
  <si>
    <t>Cytosol aminopeptidase</t>
  </si>
  <si>
    <t>Q68FS4</t>
  </si>
  <si>
    <t>Lap3</t>
  </si>
  <si>
    <t>RCG61099, isoform CRA_b</t>
  </si>
  <si>
    <t>A0A0U1RRV7</t>
  </si>
  <si>
    <t>Srsf3</t>
  </si>
  <si>
    <t>NOVA alternative-splicing regulator 2</t>
  </si>
  <si>
    <t>F1M4H5</t>
  </si>
  <si>
    <t>Nova2</t>
  </si>
  <si>
    <t>Inositol monophosphatase 1</t>
  </si>
  <si>
    <t>F1M978</t>
  </si>
  <si>
    <t>Impa1</t>
  </si>
  <si>
    <t>Alanine--tRNA ligase, cytoplasmic</t>
  </si>
  <si>
    <t>P50475</t>
  </si>
  <si>
    <t>Aars</t>
  </si>
  <si>
    <t>Endoplasmic reticulum resident protein 29</t>
  </si>
  <si>
    <t>P52555</t>
  </si>
  <si>
    <t>Erp29</t>
  </si>
  <si>
    <t>ARF GTPase-activating protein GIT1</t>
  </si>
  <si>
    <t>Q9Z272</t>
  </si>
  <si>
    <t>Git1</t>
  </si>
  <si>
    <t>Phospholipase D3</t>
  </si>
  <si>
    <t>Q5FVH2</t>
  </si>
  <si>
    <t>Pld3</t>
  </si>
  <si>
    <t>Serine and arginine-rich-splicing factor 4</t>
  </si>
  <si>
    <t>G3V798</t>
  </si>
  <si>
    <t>Srsf4</t>
  </si>
  <si>
    <t>Stathmin</t>
  </si>
  <si>
    <t>P13668</t>
  </si>
  <si>
    <t>Stmn1</t>
  </si>
  <si>
    <t>NADH dehydrogenase [ubiquinone] iron-sulfur protein 6, mitochondrial</t>
  </si>
  <si>
    <t>D3ZCZ9</t>
  </si>
  <si>
    <t>LOC100912599</t>
  </si>
  <si>
    <t>Fatty acid-binding protein, epidermal</t>
  </si>
  <si>
    <t>P55053</t>
  </si>
  <si>
    <t>Fabp5</t>
  </si>
  <si>
    <t>Glial fibrillary acidic protein</t>
  </si>
  <si>
    <t>P47819</t>
  </si>
  <si>
    <t>Gfap</t>
  </si>
  <si>
    <t>Alpha-1-inhibitor 3</t>
  </si>
  <si>
    <t>P14046</t>
  </si>
  <si>
    <t>A1i3</t>
  </si>
  <si>
    <t>Calcineurin subunit B type 1</t>
  </si>
  <si>
    <t>A0A0H2UHV6</t>
  </si>
  <si>
    <t>Ppp3r1</t>
  </si>
  <si>
    <r>
      <t xml:space="preserve">Supplementary Dataset 7. </t>
    </r>
    <r>
      <rPr>
        <sz val="12"/>
        <color rgb="FF000000"/>
        <rFont val="Times"/>
        <family val="1"/>
      </rPr>
      <t xml:space="preserve"> Differentially expressed proteins found in the granular layer of ventral dentate gyrus (GL-vDG). The table shows details about the proteins identified as differentially expressed in the GL-vDG from the hippocampus of the PPS animals. We record name of proteins, Log2FC, p-value, adj.pvalue, accession number, gene symbol and uniqueness (whether the protein is only found in one specific region analysed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Times"/>
      <family val="1"/>
    </font>
    <font>
      <sz val="12"/>
      <color rgb="FF000000"/>
      <name val="Times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57522-3C4D-1240-B59F-6ACC7CDCDB71}">
  <dimension ref="A1:G86"/>
  <sheetViews>
    <sheetView tabSelected="1" workbookViewId="0">
      <selection activeCell="A6" sqref="A6:A81"/>
    </sheetView>
  </sheetViews>
  <sheetFormatPr defaultColWidth="10.6640625" defaultRowHeight="15.5" x14ac:dyDescent="0.35"/>
  <cols>
    <col min="1" max="1" width="76.33203125" customWidth="1"/>
    <col min="2" max="2" width="15.1640625" customWidth="1"/>
    <col min="3" max="3" width="15" customWidth="1"/>
    <col min="4" max="4" width="15.83203125" customWidth="1"/>
    <col min="5" max="5" width="16.1640625" customWidth="1"/>
    <col min="6" max="6" width="18.83203125" customWidth="1"/>
  </cols>
  <sheetData>
    <row r="1" spans="1:7" x14ac:dyDescent="0.35">
      <c r="A1" s="1" t="s">
        <v>231</v>
      </c>
    </row>
    <row r="6" spans="1:7" x14ac:dyDescent="0.35">
      <c r="A6" s="7" t="s">
        <v>0</v>
      </c>
      <c r="B6" s="2" t="s">
        <v>1</v>
      </c>
      <c r="C6" s="2" t="s">
        <v>2</v>
      </c>
      <c r="D6" s="2" t="s">
        <v>3</v>
      </c>
      <c r="E6" s="2" t="s">
        <v>4</v>
      </c>
      <c r="F6" s="2" t="s">
        <v>5</v>
      </c>
      <c r="G6" s="2" t="s">
        <v>6</v>
      </c>
    </row>
    <row r="7" spans="1:7" x14ac:dyDescent="0.35">
      <c r="A7" s="8" t="s">
        <v>7</v>
      </c>
      <c r="B7" s="4">
        <v>-2.6811140202863002</v>
      </c>
      <c r="C7" s="5">
        <v>2.3443262007102599E-2</v>
      </c>
      <c r="D7" s="5">
        <v>0.489582541450653</v>
      </c>
      <c r="E7" s="3" t="s">
        <v>8</v>
      </c>
      <c r="F7" s="3" t="s">
        <v>9</v>
      </c>
      <c r="G7" s="3" t="s">
        <v>10</v>
      </c>
    </row>
    <row r="8" spans="1:7" x14ac:dyDescent="0.35">
      <c r="A8" s="8" t="s">
        <v>11</v>
      </c>
      <c r="B8" s="4">
        <v>-2.3653020968963299</v>
      </c>
      <c r="C8" s="5">
        <v>2.6360018256006399E-2</v>
      </c>
      <c r="D8" s="5">
        <v>0.50878224150683105</v>
      </c>
      <c r="E8" s="3" t="s">
        <v>12</v>
      </c>
      <c r="F8" s="3" t="s">
        <v>13</v>
      </c>
      <c r="G8" s="3" t="s">
        <v>10</v>
      </c>
    </row>
    <row r="9" spans="1:7" x14ac:dyDescent="0.35">
      <c r="A9" s="8" t="s">
        <v>14</v>
      </c>
      <c r="B9" s="4">
        <v>-2.2578036994052</v>
      </c>
      <c r="C9" s="5">
        <v>6.5601672335935404E-5</v>
      </c>
      <c r="D9" s="5">
        <v>5.8910301757670001E-2</v>
      </c>
      <c r="E9" s="3" t="s">
        <v>15</v>
      </c>
      <c r="F9" s="3" t="s">
        <v>16</v>
      </c>
      <c r="G9" s="3" t="s">
        <v>10</v>
      </c>
    </row>
    <row r="10" spans="1:7" x14ac:dyDescent="0.35">
      <c r="A10" s="8" t="s">
        <v>17</v>
      </c>
      <c r="B10" s="4">
        <v>-2.0166667841454098</v>
      </c>
      <c r="C10" s="5">
        <v>3.8085089554153101E-2</v>
      </c>
      <c r="D10" s="5">
        <v>0.53076455068196704</v>
      </c>
      <c r="E10" s="3" t="s">
        <v>18</v>
      </c>
      <c r="F10" s="3" t="s">
        <v>19</v>
      </c>
      <c r="G10" s="3" t="s">
        <v>10</v>
      </c>
    </row>
    <row r="11" spans="1:7" x14ac:dyDescent="0.35">
      <c r="A11" s="8" t="s">
        <v>20</v>
      </c>
      <c r="B11" s="4">
        <v>-2.0089013320250699</v>
      </c>
      <c r="C11" s="5">
        <v>1.64472356645766E-2</v>
      </c>
      <c r="D11" s="5">
        <v>0.447564170508782</v>
      </c>
      <c r="E11" s="3" t="s">
        <v>21</v>
      </c>
      <c r="F11" s="3" t="s">
        <v>22</v>
      </c>
      <c r="G11" s="3" t="s">
        <v>10</v>
      </c>
    </row>
    <row r="12" spans="1:7" x14ac:dyDescent="0.35">
      <c r="A12" s="8" t="s">
        <v>23</v>
      </c>
      <c r="B12" s="4">
        <v>-1.93932562871388</v>
      </c>
      <c r="C12" s="5">
        <v>2.7178169012972701E-2</v>
      </c>
      <c r="D12" s="5">
        <v>0.50878224150683105</v>
      </c>
      <c r="E12" s="3" t="s">
        <v>24</v>
      </c>
      <c r="F12" s="3" t="s">
        <v>25</v>
      </c>
      <c r="G12" s="3" t="s">
        <v>10</v>
      </c>
    </row>
    <row r="13" spans="1:7" x14ac:dyDescent="0.35">
      <c r="A13" s="8" t="s">
        <v>26</v>
      </c>
      <c r="B13" s="4">
        <v>-1.91202810278737</v>
      </c>
      <c r="C13" s="5">
        <v>1.82714141743365E-2</v>
      </c>
      <c r="D13" s="5">
        <v>0.47193118112434101</v>
      </c>
      <c r="E13" s="3" t="s">
        <v>27</v>
      </c>
      <c r="F13" s="3" t="s">
        <v>28</v>
      </c>
      <c r="G13" s="3" t="s">
        <v>10</v>
      </c>
    </row>
    <row r="14" spans="1:7" x14ac:dyDescent="0.35">
      <c r="A14" s="8" t="s">
        <v>29</v>
      </c>
      <c r="B14" s="4">
        <v>-1.85457422355136</v>
      </c>
      <c r="C14" s="5">
        <v>9.2583278172524396E-3</v>
      </c>
      <c r="D14" s="5">
        <v>0.412795880402681</v>
      </c>
      <c r="E14" s="3" t="s">
        <v>30</v>
      </c>
      <c r="F14" s="3" t="s">
        <v>31</v>
      </c>
      <c r="G14" s="3" t="s">
        <v>10</v>
      </c>
    </row>
    <row r="15" spans="1:7" x14ac:dyDescent="0.35">
      <c r="A15" s="8" t="s">
        <v>32</v>
      </c>
      <c r="B15" s="4">
        <v>-1.81181443857291</v>
      </c>
      <c r="C15" s="5">
        <v>4.0191524995961903E-2</v>
      </c>
      <c r="D15" s="5">
        <v>0.53076455068196704</v>
      </c>
      <c r="E15" s="3" t="s">
        <v>33</v>
      </c>
      <c r="F15" s="3" t="s">
        <v>34</v>
      </c>
      <c r="G15" s="3" t="s">
        <v>10</v>
      </c>
    </row>
    <row r="16" spans="1:7" x14ac:dyDescent="0.35">
      <c r="A16" s="8" t="s">
        <v>35</v>
      </c>
      <c r="B16" s="4">
        <v>-1.6634762349879599</v>
      </c>
      <c r="C16" s="5">
        <v>1.5549300865662599E-2</v>
      </c>
      <c r="D16" s="5">
        <v>0.447564170508782</v>
      </c>
      <c r="E16" s="3" t="s">
        <v>36</v>
      </c>
      <c r="F16" s="3" t="s">
        <v>37</v>
      </c>
      <c r="G16" s="3" t="s">
        <v>10</v>
      </c>
    </row>
    <row r="17" spans="1:7" x14ac:dyDescent="0.35">
      <c r="A17" s="8" t="s">
        <v>38</v>
      </c>
      <c r="B17" s="4">
        <v>-1.5743422341169799</v>
      </c>
      <c r="C17" s="5">
        <v>3.2653913136324403E-2</v>
      </c>
      <c r="D17" s="5">
        <v>0.51718317164960803</v>
      </c>
      <c r="E17" s="3" t="s">
        <v>39</v>
      </c>
      <c r="F17" s="3" t="s">
        <v>40</v>
      </c>
      <c r="G17" s="3" t="s">
        <v>10</v>
      </c>
    </row>
    <row r="18" spans="1:7" x14ac:dyDescent="0.35">
      <c r="A18" s="8" t="s">
        <v>41</v>
      </c>
      <c r="B18" s="4">
        <v>-1.5616215988583599</v>
      </c>
      <c r="C18" s="5">
        <v>7.2320299924970603E-3</v>
      </c>
      <c r="D18" s="5">
        <v>0.36875940527387402</v>
      </c>
      <c r="E18" s="3" t="s">
        <v>42</v>
      </c>
      <c r="F18" s="3" t="s">
        <v>43</v>
      </c>
      <c r="G18" s="3" t="s">
        <v>44</v>
      </c>
    </row>
    <row r="19" spans="1:7" x14ac:dyDescent="0.35">
      <c r="A19" s="8" t="s">
        <v>45</v>
      </c>
      <c r="B19" s="4">
        <v>-1.49681460434513</v>
      </c>
      <c r="C19" s="5">
        <v>3.8950770778989299E-2</v>
      </c>
      <c r="D19" s="5">
        <v>0.53076455068196704</v>
      </c>
      <c r="E19" s="3" t="s">
        <v>46</v>
      </c>
      <c r="F19" s="3" t="s">
        <v>47</v>
      </c>
      <c r="G19" s="3" t="s">
        <v>10</v>
      </c>
    </row>
    <row r="20" spans="1:7" x14ac:dyDescent="0.35">
      <c r="A20" s="8" t="s">
        <v>48</v>
      </c>
      <c r="B20" s="4">
        <v>-1.49285181445982</v>
      </c>
      <c r="C20" s="5">
        <v>1.6409328487477101E-2</v>
      </c>
      <c r="D20" s="5">
        <v>0.447564170508782</v>
      </c>
      <c r="E20" s="3" t="s">
        <v>49</v>
      </c>
      <c r="F20" s="3" t="s">
        <v>50</v>
      </c>
      <c r="G20" s="3" t="s">
        <v>10</v>
      </c>
    </row>
    <row r="21" spans="1:7" x14ac:dyDescent="0.35">
      <c r="A21" s="8" t="s">
        <v>51</v>
      </c>
      <c r="B21" s="4">
        <v>-1.4495729327896201</v>
      </c>
      <c r="C21" s="5">
        <v>2.7195487296578901E-2</v>
      </c>
      <c r="D21" s="5">
        <v>0.50878224150683105</v>
      </c>
      <c r="E21" s="3" t="s">
        <v>52</v>
      </c>
      <c r="F21" s="3" t="s">
        <v>53</v>
      </c>
      <c r="G21" s="3" t="s">
        <v>10</v>
      </c>
    </row>
    <row r="22" spans="1:7" x14ac:dyDescent="0.35">
      <c r="A22" s="8" t="s">
        <v>54</v>
      </c>
      <c r="B22" s="4">
        <v>-1.4364654008375699</v>
      </c>
      <c r="C22" s="5">
        <v>2.4481900038943599E-2</v>
      </c>
      <c r="D22" s="5">
        <v>0.49471461617532497</v>
      </c>
      <c r="E22" s="3" t="s">
        <v>55</v>
      </c>
      <c r="F22" s="3" t="s">
        <v>56</v>
      </c>
      <c r="G22" s="3" t="s">
        <v>10</v>
      </c>
    </row>
    <row r="23" spans="1:7" x14ac:dyDescent="0.35">
      <c r="A23" s="8" t="s">
        <v>57</v>
      </c>
      <c r="B23" s="4">
        <v>-1.4065951282638001</v>
      </c>
      <c r="C23" s="5">
        <v>5.44466294669244E-3</v>
      </c>
      <c r="D23" s="5">
        <v>0.36875940527387402</v>
      </c>
      <c r="E23" s="3" t="s">
        <v>58</v>
      </c>
      <c r="F23" s="3" t="s">
        <v>59</v>
      </c>
      <c r="G23" s="3" t="s">
        <v>44</v>
      </c>
    </row>
    <row r="24" spans="1:7" x14ac:dyDescent="0.35">
      <c r="A24" s="8" t="s">
        <v>60</v>
      </c>
      <c r="B24" s="4">
        <v>-1.36472851285713</v>
      </c>
      <c r="C24" s="5">
        <v>1.2102411293538401E-2</v>
      </c>
      <c r="D24" s="5">
        <v>0.42507213195643301</v>
      </c>
      <c r="E24" s="3" t="s">
        <v>61</v>
      </c>
      <c r="F24" s="3" t="s">
        <v>62</v>
      </c>
      <c r="G24" s="3" t="s">
        <v>10</v>
      </c>
    </row>
    <row r="25" spans="1:7" x14ac:dyDescent="0.35">
      <c r="A25" s="8" t="s">
        <v>63</v>
      </c>
      <c r="B25" s="4">
        <v>-1.3590940472406801</v>
      </c>
      <c r="C25" s="5">
        <v>4.4061372899935301E-2</v>
      </c>
      <c r="D25" s="5">
        <v>0.55728327977664605</v>
      </c>
      <c r="E25" s="3" t="s">
        <v>64</v>
      </c>
      <c r="F25" s="3" t="s">
        <v>65</v>
      </c>
      <c r="G25" s="3" t="s">
        <v>10</v>
      </c>
    </row>
    <row r="26" spans="1:7" x14ac:dyDescent="0.35">
      <c r="A26" s="8" t="s">
        <v>66</v>
      </c>
      <c r="B26" s="4">
        <v>-1.35588574384258</v>
      </c>
      <c r="C26" s="5">
        <v>4.1160133657522503E-2</v>
      </c>
      <c r="D26" s="5">
        <v>0.53567826122398798</v>
      </c>
      <c r="E26" s="3" t="s">
        <v>67</v>
      </c>
      <c r="F26" s="3" t="s">
        <v>68</v>
      </c>
      <c r="G26" s="3" t="s">
        <v>10</v>
      </c>
    </row>
    <row r="27" spans="1:7" x14ac:dyDescent="0.35">
      <c r="A27" s="8" t="s">
        <v>69</v>
      </c>
      <c r="B27" s="4">
        <v>-1.34440850564158</v>
      </c>
      <c r="C27" s="5">
        <v>4.68294239150024E-3</v>
      </c>
      <c r="D27" s="5">
        <v>0.36875940527387402</v>
      </c>
      <c r="E27" s="3" t="s">
        <v>70</v>
      </c>
      <c r="F27" s="3" t="s">
        <v>71</v>
      </c>
      <c r="G27" s="3" t="s">
        <v>10</v>
      </c>
    </row>
    <row r="28" spans="1:7" x14ac:dyDescent="0.35">
      <c r="A28" s="8" t="s">
        <v>72</v>
      </c>
      <c r="B28" s="4">
        <v>-1.3223229010697899</v>
      </c>
      <c r="C28" s="5">
        <v>2.00705809965347E-2</v>
      </c>
      <c r="D28" s="5">
        <v>0.47193118112434101</v>
      </c>
      <c r="E28" s="3" t="s">
        <v>73</v>
      </c>
      <c r="F28" s="3" t="s">
        <v>74</v>
      </c>
      <c r="G28" s="3" t="s">
        <v>44</v>
      </c>
    </row>
    <row r="29" spans="1:7" x14ac:dyDescent="0.35">
      <c r="A29" s="8" t="s">
        <v>75</v>
      </c>
      <c r="B29" s="4">
        <v>-1.29846361775105</v>
      </c>
      <c r="C29" s="5">
        <v>2.47908215232624E-2</v>
      </c>
      <c r="D29" s="5">
        <v>0.49471461617532497</v>
      </c>
      <c r="E29" s="3" t="s">
        <v>76</v>
      </c>
      <c r="F29" s="3" t="s">
        <v>77</v>
      </c>
      <c r="G29" s="3" t="s">
        <v>10</v>
      </c>
    </row>
    <row r="30" spans="1:7" x14ac:dyDescent="0.35">
      <c r="A30" s="8" t="s">
        <v>78</v>
      </c>
      <c r="B30" s="4">
        <v>-1.2794386365711301</v>
      </c>
      <c r="C30" s="5">
        <v>4.0136197955799299E-2</v>
      </c>
      <c r="D30" s="5">
        <v>0.53076455068196704</v>
      </c>
      <c r="E30" s="3" t="s">
        <v>79</v>
      </c>
      <c r="F30" s="3" t="s">
        <v>80</v>
      </c>
      <c r="G30" s="3" t="s">
        <v>10</v>
      </c>
    </row>
    <row r="31" spans="1:7" x14ac:dyDescent="0.35">
      <c r="A31" s="8" t="s">
        <v>81</v>
      </c>
      <c r="B31" s="4">
        <v>-1.2791176499763</v>
      </c>
      <c r="C31" s="5">
        <v>2.07581509524641E-2</v>
      </c>
      <c r="D31" s="5">
        <v>0.47193118112434101</v>
      </c>
      <c r="E31" s="3" t="s">
        <v>82</v>
      </c>
      <c r="F31" s="3" t="s">
        <v>83</v>
      </c>
      <c r="G31" s="3" t="s">
        <v>10</v>
      </c>
    </row>
    <row r="32" spans="1:7" x14ac:dyDescent="0.35">
      <c r="A32" s="8" t="s">
        <v>84</v>
      </c>
      <c r="B32" s="4">
        <v>-1.27410771572702</v>
      </c>
      <c r="C32" s="5">
        <v>9.7449231631949705E-3</v>
      </c>
      <c r="D32" s="5">
        <v>0.412795880402681</v>
      </c>
      <c r="E32" s="3" t="s">
        <v>85</v>
      </c>
      <c r="F32" s="3" t="s">
        <v>86</v>
      </c>
      <c r="G32" s="3" t="s">
        <v>44</v>
      </c>
    </row>
    <row r="33" spans="1:7" x14ac:dyDescent="0.35">
      <c r="A33" s="8" t="s">
        <v>87</v>
      </c>
      <c r="B33" s="4">
        <v>-1.2377322875874699</v>
      </c>
      <c r="C33" s="5">
        <v>3.0785124549232998E-3</v>
      </c>
      <c r="D33" s="5">
        <v>0.33915266064292099</v>
      </c>
      <c r="E33" s="3" t="s">
        <v>88</v>
      </c>
      <c r="F33" s="3" t="s">
        <v>89</v>
      </c>
      <c r="G33" s="3" t="s">
        <v>10</v>
      </c>
    </row>
    <row r="34" spans="1:7" x14ac:dyDescent="0.35">
      <c r="A34" s="8" t="s">
        <v>90</v>
      </c>
      <c r="B34" s="4">
        <v>-1.2192151180133901</v>
      </c>
      <c r="C34" s="5">
        <v>3.6430245357505803E-2</v>
      </c>
      <c r="D34" s="5">
        <v>0.53076455068196704</v>
      </c>
      <c r="E34" s="3" t="s">
        <v>91</v>
      </c>
      <c r="F34" s="3" t="s">
        <v>92</v>
      </c>
      <c r="G34" s="3" t="s">
        <v>10</v>
      </c>
    </row>
    <row r="35" spans="1:7" x14ac:dyDescent="0.35">
      <c r="A35" s="8" t="s">
        <v>93</v>
      </c>
      <c r="B35" s="4">
        <v>-1.1933064127820401</v>
      </c>
      <c r="C35" s="5">
        <v>1.01992980928776E-2</v>
      </c>
      <c r="D35" s="5">
        <v>0.412795880402681</v>
      </c>
      <c r="E35" s="3" t="s">
        <v>94</v>
      </c>
      <c r="F35" s="3" t="s">
        <v>94</v>
      </c>
      <c r="G35" s="3" t="s">
        <v>44</v>
      </c>
    </row>
    <row r="36" spans="1:7" x14ac:dyDescent="0.35">
      <c r="A36" s="8" t="s">
        <v>95</v>
      </c>
      <c r="B36" s="4">
        <v>-1.18553071417384</v>
      </c>
      <c r="C36" s="5">
        <v>1.2829961945900199E-2</v>
      </c>
      <c r="D36" s="5">
        <v>0.42507213195643301</v>
      </c>
      <c r="E36" s="3" t="s">
        <v>96</v>
      </c>
      <c r="F36" s="3" t="s">
        <v>97</v>
      </c>
      <c r="G36" s="3" t="s">
        <v>10</v>
      </c>
    </row>
    <row r="37" spans="1:7" x14ac:dyDescent="0.35">
      <c r="A37" s="8" t="s">
        <v>98</v>
      </c>
      <c r="B37" s="4">
        <v>-1.16262787050215</v>
      </c>
      <c r="C37" s="5">
        <v>2.04029360425424E-2</v>
      </c>
      <c r="D37" s="5">
        <v>0.47193118112434101</v>
      </c>
      <c r="E37" s="3" t="s">
        <v>99</v>
      </c>
      <c r="F37" s="3" t="s">
        <v>100</v>
      </c>
      <c r="G37" s="3" t="s">
        <v>10</v>
      </c>
    </row>
    <row r="38" spans="1:7" x14ac:dyDescent="0.35">
      <c r="A38" s="8" t="s">
        <v>101</v>
      </c>
      <c r="B38" s="4">
        <v>-1.15669560613526</v>
      </c>
      <c r="C38" s="5">
        <v>4.3227456686515599E-2</v>
      </c>
      <c r="D38" s="5">
        <v>0.55454651577844305</v>
      </c>
      <c r="E38" s="3" t="s">
        <v>102</v>
      </c>
      <c r="F38" s="3" t="s">
        <v>103</v>
      </c>
      <c r="G38" s="3" t="s">
        <v>10</v>
      </c>
    </row>
    <row r="39" spans="1:7" x14ac:dyDescent="0.35">
      <c r="A39" s="8" t="s">
        <v>104</v>
      </c>
      <c r="B39" s="4">
        <v>-1.1423552365152201</v>
      </c>
      <c r="C39" s="5">
        <v>1.9460828176224999E-2</v>
      </c>
      <c r="D39" s="5">
        <v>0.47193118112434101</v>
      </c>
      <c r="E39" s="3" t="s">
        <v>105</v>
      </c>
      <c r="F39" s="3" t="s">
        <v>106</v>
      </c>
      <c r="G39" s="3" t="s">
        <v>10</v>
      </c>
    </row>
    <row r="40" spans="1:7" x14ac:dyDescent="0.35">
      <c r="A40" s="8" t="s">
        <v>107</v>
      </c>
      <c r="B40" s="4">
        <v>-1.14120462152086</v>
      </c>
      <c r="C40" s="5">
        <v>2.2426360049506301E-2</v>
      </c>
      <c r="D40" s="5">
        <v>0.47949693629658602</v>
      </c>
      <c r="E40" s="3" t="s">
        <v>108</v>
      </c>
      <c r="F40" s="3" t="s">
        <v>109</v>
      </c>
      <c r="G40" s="3" t="s">
        <v>44</v>
      </c>
    </row>
    <row r="41" spans="1:7" x14ac:dyDescent="0.35">
      <c r="A41" s="8" t="s">
        <v>110</v>
      </c>
      <c r="B41" s="4">
        <v>-1.1223532867242101</v>
      </c>
      <c r="C41" s="5">
        <v>3.2356632622081202E-2</v>
      </c>
      <c r="D41" s="5">
        <v>0.51718317164960803</v>
      </c>
      <c r="E41" s="3" t="s">
        <v>111</v>
      </c>
      <c r="F41" s="3" t="s">
        <v>112</v>
      </c>
      <c r="G41" s="3" t="s">
        <v>10</v>
      </c>
    </row>
    <row r="42" spans="1:7" x14ac:dyDescent="0.35">
      <c r="A42" s="8" t="s">
        <v>113</v>
      </c>
      <c r="B42" s="4">
        <v>-1.10527077644729</v>
      </c>
      <c r="C42" s="5">
        <v>1.0572722994723401E-2</v>
      </c>
      <c r="D42" s="5">
        <v>0.412795880402681</v>
      </c>
      <c r="E42" s="3" t="s">
        <v>114</v>
      </c>
      <c r="F42" s="3" t="s">
        <v>115</v>
      </c>
      <c r="G42" s="3" t="s">
        <v>44</v>
      </c>
    </row>
    <row r="43" spans="1:7" x14ac:dyDescent="0.35">
      <c r="A43" s="8" t="s">
        <v>116</v>
      </c>
      <c r="B43" s="4">
        <v>-1.09008899427669</v>
      </c>
      <c r="C43" s="5">
        <v>1.2779009851579599E-2</v>
      </c>
      <c r="D43" s="5">
        <v>0.42507213195643301</v>
      </c>
      <c r="E43" s="3" t="s">
        <v>117</v>
      </c>
      <c r="F43" s="3" t="s">
        <v>118</v>
      </c>
      <c r="G43" s="3" t="s">
        <v>10</v>
      </c>
    </row>
    <row r="44" spans="1:7" x14ac:dyDescent="0.35">
      <c r="A44" s="8" t="s">
        <v>119</v>
      </c>
      <c r="B44" s="4">
        <v>-1.0651969610354199</v>
      </c>
      <c r="C44" s="5">
        <v>6.9622085697897997E-3</v>
      </c>
      <c r="D44" s="5">
        <v>0.36875940527387402</v>
      </c>
      <c r="E44" s="3" t="s">
        <v>120</v>
      </c>
      <c r="F44" s="3" t="s">
        <v>121</v>
      </c>
      <c r="G44" s="3" t="s">
        <v>44</v>
      </c>
    </row>
    <row r="45" spans="1:7" x14ac:dyDescent="0.35">
      <c r="A45" s="8" t="s">
        <v>122</v>
      </c>
      <c r="B45" s="4">
        <v>-1.0521319233406301</v>
      </c>
      <c r="C45" s="5">
        <v>4.5979630102198001E-2</v>
      </c>
      <c r="D45" s="5">
        <v>0.57346816433019099</v>
      </c>
      <c r="E45" s="3" t="s">
        <v>123</v>
      </c>
      <c r="F45" s="3" t="s">
        <v>124</v>
      </c>
      <c r="G45" s="3" t="s">
        <v>10</v>
      </c>
    </row>
    <row r="46" spans="1:7" x14ac:dyDescent="0.35">
      <c r="A46" s="8" t="s">
        <v>125</v>
      </c>
      <c r="B46" s="4">
        <v>-1.0472946526645599</v>
      </c>
      <c r="C46" s="5">
        <v>1.19092339505449E-2</v>
      </c>
      <c r="D46" s="5">
        <v>0.42507213195643301</v>
      </c>
      <c r="E46" s="3" t="s">
        <v>126</v>
      </c>
      <c r="F46" s="3" t="s">
        <v>127</v>
      </c>
      <c r="G46" s="3" t="s">
        <v>10</v>
      </c>
    </row>
    <row r="47" spans="1:7" x14ac:dyDescent="0.35">
      <c r="A47" s="8" t="s">
        <v>128</v>
      </c>
      <c r="B47" s="4">
        <v>-1.02754584570216</v>
      </c>
      <c r="C47" s="5">
        <v>3.5415127620607202E-2</v>
      </c>
      <c r="D47" s="5">
        <v>0.53004641005508701</v>
      </c>
      <c r="E47" s="3" t="s">
        <v>129</v>
      </c>
      <c r="F47" s="3" t="s">
        <v>130</v>
      </c>
      <c r="G47" s="3" t="s">
        <v>44</v>
      </c>
    </row>
    <row r="48" spans="1:7" x14ac:dyDescent="0.35">
      <c r="A48" s="8" t="s">
        <v>131</v>
      </c>
      <c r="B48" s="4">
        <v>-0.93159461963722601</v>
      </c>
      <c r="C48" s="5">
        <v>3.2826455924928499E-2</v>
      </c>
      <c r="D48" s="5">
        <v>0.51718317164960803</v>
      </c>
      <c r="E48" s="3" t="s">
        <v>132</v>
      </c>
      <c r="F48" s="3" t="s">
        <v>133</v>
      </c>
      <c r="G48" s="3" t="s">
        <v>10</v>
      </c>
    </row>
    <row r="49" spans="1:7" x14ac:dyDescent="0.35">
      <c r="A49" s="8" t="s">
        <v>134</v>
      </c>
      <c r="B49" s="4">
        <v>-0.92816126393667298</v>
      </c>
      <c r="C49" s="5">
        <v>2.2364153218763501E-3</v>
      </c>
      <c r="D49" s="5">
        <v>0.30908307863364198</v>
      </c>
      <c r="E49" s="3" t="s">
        <v>135</v>
      </c>
      <c r="F49" s="3" t="s">
        <v>136</v>
      </c>
      <c r="G49" s="3" t="s">
        <v>10</v>
      </c>
    </row>
    <row r="50" spans="1:7" x14ac:dyDescent="0.35">
      <c r="A50" s="8" t="s">
        <v>137</v>
      </c>
      <c r="B50" s="4">
        <v>-0.92294640355084101</v>
      </c>
      <c r="C50" s="5">
        <v>3.2852579782388897E-2</v>
      </c>
      <c r="D50" s="5">
        <v>0.51718317164960803</v>
      </c>
      <c r="E50" s="3" t="s">
        <v>138</v>
      </c>
      <c r="F50" s="3" t="s">
        <v>139</v>
      </c>
      <c r="G50" s="3" t="s">
        <v>44</v>
      </c>
    </row>
    <row r="51" spans="1:7" x14ac:dyDescent="0.35">
      <c r="A51" s="8" t="s">
        <v>140</v>
      </c>
      <c r="B51" s="4">
        <v>-0.90471031126213797</v>
      </c>
      <c r="C51" s="5">
        <v>1.3727273749149799E-2</v>
      </c>
      <c r="D51" s="5">
        <v>0.42507213195643301</v>
      </c>
      <c r="E51" s="3" t="s">
        <v>141</v>
      </c>
      <c r="F51" s="3" t="s">
        <v>142</v>
      </c>
      <c r="G51" s="3" t="s">
        <v>44</v>
      </c>
    </row>
    <row r="52" spans="1:7" x14ac:dyDescent="0.35">
      <c r="A52" s="8" t="s">
        <v>143</v>
      </c>
      <c r="B52" s="4">
        <v>-0.90385412361911999</v>
      </c>
      <c r="C52" s="5">
        <v>4.8852731886690898E-2</v>
      </c>
      <c r="D52" s="5">
        <v>0.59283450316552</v>
      </c>
      <c r="E52" s="3" t="s">
        <v>144</v>
      </c>
      <c r="F52" s="6">
        <v>42985</v>
      </c>
      <c r="G52" s="3" t="s">
        <v>44</v>
      </c>
    </row>
    <row r="53" spans="1:7" x14ac:dyDescent="0.35">
      <c r="A53" s="8" t="s">
        <v>145</v>
      </c>
      <c r="B53" s="4">
        <v>-0.843186979157167</v>
      </c>
      <c r="C53" s="5">
        <v>5.2106562100622299E-3</v>
      </c>
      <c r="D53" s="5">
        <v>0.36875940527387402</v>
      </c>
      <c r="E53" s="3" t="s">
        <v>146</v>
      </c>
      <c r="F53" s="3" t="s">
        <v>147</v>
      </c>
      <c r="G53" s="3" t="s">
        <v>44</v>
      </c>
    </row>
    <row r="54" spans="1:7" x14ac:dyDescent="0.35">
      <c r="A54" s="8" t="s">
        <v>148</v>
      </c>
      <c r="B54" s="4">
        <v>-0.82001798255370995</v>
      </c>
      <c r="C54" s="5">
        <v>3.1574891887126803E-2</v>
      </c>
      <c r="D54" s="5">
        <v>0.51718317164960803</v>
      </c>
      <c r="E54" s="3" t="s">
        <v>149</v>
      </c>
      <c r="F54" s="3" t="s">
        <v>150</v>
      </c>
      <c r="G54" s="3" t="s">
        <v>10</v>
      </c>
    </row>
    <row r="55" spans="1:7" x14ac:dyDescent="0.35">
      <c r="A55" s="8" t="s">
        <v>151</v>
      </c>
      <c r="B55" s="4">
        <v>-0.68689000824581503</v>
      </c>
      <c r="C55" s="5">
        <v>2.10214334576544E-2</v>
      </c>
      <c r="D55" s="5">
        <v>0.47193118112434101</v>
      </c>
      <c r="E55" s="3" t="s">
        <v>152</v>
      </c>
      <c r="F55" s="3" t="s">
        <v>153</v>
      </c>
      <c r="G55" s="3" t="s">
        <v>10</v>
      </c>
    </row>
    <row r="56" spans="1:7" x14ac:dyDescent="0.35">
      <c r="A56" s="8" t="s">
        <v>154</v>
      </c>
      <c r="B56" s="4">
        <v>-0.68400428320339601</v>
      </c>
      <c r="C56" s="5">
        <v>5.3185700380360404E-3</v>
      </c>
      <c r="D56" s="5">
        <v>0.36875940527387402</v>
      </c>
      <c r="E56" s="3" t="s">
        <v>155</v>
      </c>
      <c r="F56" s="3" t="s">
        <v>156</v>
      </c>
      <c r="G56" s="3" t="s">
        <v>44</v>
      </c>
    </row>
    <row r="57" spans="1:7" x14ac:dyDescent="0.35">
      <c r="A57" s="8" t="s">
        <v>157</v>
      </c>
      <c r="B57" s="4">
        <v>-0.61475630280067906</v>
      </c>
      <c r="C57" s="5">
        <v>1.5662956198954098E-2</v>
      </c>
      <c r="D57" s="5">
        <v>0.447564170508782</v>
      </c>
      <c r="E57" s="3" t="s">
        <v>158</v>
      </c>
      <c r="F57" s="3" t="s">
        <v>159</v>
      </c>
      <c r="G57" s="3" t="s">
        <v>44</v>
      </c>
    </row>
    <row r="58" spans="1:7" x14ac:dyDescent="0.35">
      <c r="A58" s="8" t="s">
        <v>160</v>
      </c>
      <c r="B58" s="4">
        <v>-0.368050848436492</v>
      </c>
      <c r="C58" s="5">
        <v>4.81278473543338E-2</v>
      </c>
      <c r="D58" s="5">
        <v>0.59203845101632602</v>
      </c>
      <c r="E58" s="3" t="s">
        <v>161</v>
      </c>
      <c r="F58" s="3" t="s">
        <v>162</v>
      </c>
      <c r="G58" s="3" t="s">
        <v>44</v>
      </c>
    </row>
    <row r="59" spans="1:7" x14ac:dyDescent="0.35">
      <c r="A59" s="8" t="s">
        <v>163</v>
      </c>
      <c r="B59" s="4">
        <v>0.42281489896121399</v>
      </c>
      <c r="C59" s="5">
        <v>2.4093335750952102E-3</v>
      </c>
      <c r="D59" s="5">
        <v>0.30908307863364198</v>
      </c>
      <c r="E59" s="3" t="s">
        <v>164</v>
      </c>
      <c r="F59" s="3" t="s">
        <v>165</v>
      </c>
      <c r="G59" s="3" t="s">
        <v>44</v>
      </c>
    </row>
    <row r="60" spans="1:7" x14ac:dyDescent="0.35">
      <c r="A60" s="8" t="s">
        <v>166</v>
      </c>
      <c r="B60" s="4">
        <v>0.45685736623406797</v>
      </c>
      <c r="C60" s="5">
        <v>2.22028570585042E-3</v>
      </c>
      <c r="D60" s="5">
        <v>0.30908307863364198</v>
      </c>
      <c r="E60" s="3" t="s">
        <v>167</v>
      </c>
      <c r="F60" s="3" t="s">
        <v>168</v>
      </c>
      <c r="G60" s="3" t="s">
        <v>44</v>
      </c>
    </row>
    <row r="61" spans="1:7" x14ac:dyDescent="0.35">
      <c r="A61" s="8" t="s">
        <v>169</v>
      </c>
      <c r="B61" s="4">
        <v>0.63507278430320302</v>
      </c>
      <c r="C61" s="5">
        <v>2.9027510225569299E-2</v>
      </c>
      <c r="D61" s="5">
        <v>0.51718317164960803</v>
      </c>
      <c r="E61" s="3" t="s">
        <v>170</v>
      </c>
      <c r="F61" s="3" t="s">
        <v>171</v>
      </c>
      <c r="G61" s="3" t="s">
        <v>10</v>
      </c>
    </row>
    <row r="62" spans="1:7" x14ac:dyDescent="0.35">
      <c r="A62" s="8" t="s">
        <v>172</v>
      </c>
      <c r="B62" s="4">
        <v>0.69402174240713999</v>
      </c>
      <c r="C62" s="5">
        <v>1.3325076730223999E-2</v>
      </c>
      <c r="D62" s="5">
        <v>0.42507213195643301</v>
      </c>
      <c r="E62" s="3" t="s">
        <v>173</v>
      </c>
      <c r="F62" s="3" t="s">
        <v>174</v>
      </c>
      <c r="G62" s="3" t="s">
        <v>44</v>
      </c>
    </row>
    <row r="63" spans="1:7" x14ac:dyDescent="0.35">
      <c r="A63" s="8" t="s">
        <v>175</v>
      </c>
      <c r="B63" s="4">
        <v>0.79232396648329195</v>
      </c>
      <c r="C63" s="5">
        <v>3.3403812868237501E-2</v>
      </c>
      <c r="D63" s="5">
        <v>0.51718317164960803</v>
      </c>
      <c r="E63" s="3" t="s">
        <v>176</v>
      </c>
      <c r="F63" s="3" t="s">
        <v>177</v>
      </c>
      <c r="G63" s="3" t="s">
        <v>10</v>
      </c>
    </row>
    <row r="64" spans="1:7" x14ac:dyDescent="0.35">
      <c r="A64" s="8" t="s">
        <v>178</v>
      </c>
      <c r="B64" s="4">
        <v>0.83589188530191705</v>
      </c>
      <c r="C64" s="5">
        <v>3.4965561863073098E-2</v>
      </c>
      <c r="D64" s="5">
        <v>0.53004641005508701</v>
      </c>
      <c r="E64" s="3" t="s">
        <v>179</v>
      </c>
      <c r="F64" s="3" t="s">
        <v>180</v>
      </c>
      <c r="G64" s="3" t="s">
        <v>10</v>
      </c>
    </row>
    <row r="65" spans="1:7" x14ac:dyDescent="0.35">
      <c r="A65" s="8" t="s">
        <v>181</v>
      </c>
      <c r="B65" s="4">
        <v>0.85544298572194999</v>
      </c>
      <c r="C65" s="5">
        <v>4.9640922817578301E-2</v>
      </c>
      <c r="D65" s="5">
        <v>0.59436731586913705</v>
      </c>
      <c r="E65" s="3" t="s">
        <v>182</v>
      </c>
      <c r="F65" s="6">
        <v>42980</v>
      </c>
      <c r="G65" s="3" t="s">
        <v>44</v>
      </c>
    </row>
    <row r="66" spans="1:7" x14ac:dyDescent="0.35">
      <c r="A66" s="8" t="s">
        <v>183</v>
      </c>
      <c r="B66" s="4">
        <v>0.98838379565122003</v>
      </c>
      <c r="C66" s="5">
        <v>3.93606999717682E-2</v>
      </c>
      <c r="D66" s="5">
        <v>0.53076455068196704</v>
      </c>
      <c r="E66" s="3" t="s">
        <v>184</v>
      </c>
      <c r="F66" s="3" t="s">
        <v>185</v>
      </c>
      <c r="G66" s="3" t="s">
        <v>10</v>
      </c>
    </row>
    <row r="67" spans="1:7" x14ac:dyDescent="0.35">
      <c r="A67" s="8" t="s">
        <v>186</v>
      </c>
      <c r="B67" s="4">
        <v>1.0035963208040799</v>
      </c>
      <c r="C67" s="5">
        <v>6.9867096039124598E-3</v>
      </c>
      <c r="D67" s="5">
        <v>0.36875940527387402</v>
      </c>
      <c r="E67" s="3" t="s">
        <v>187</v>
      </c>
      <c r="F67" s="3" t="s">
        <v>188</v>
      </c>
      <c r="G67" s="3" t="s">
        <v>44</v>
      </c>
    </row>
    <row r="68" spans="1:7" x14ac:dyDescent="0.35">
      <c r="A68" s="8" t="s">
        <v>189</v>
      </c>
      <c r="B68" s="4">
        <v>1.0730334871546301</v>
      </c>
      <c r="C68" s="5">
        <v>2.1681343073691298E-2</v>
      </c>
      <c r="D68" s="5">
        <v>0.47487429463840902</v>
      </c>
      <c r="E68" s="3" t="s">
        <v>190</v>
      </c>
      <c r="F68" s="3" t="s">
        <v>191</v>
      </c>
      <c r="G68" s="3" t="s">
        <v>10</v>
      </c>
    </row>
    <row r="69" spans="1:7" x14ac:dyDescent="0.35">
      <c r="A69" s="8" t="s">
        <v>192</v>
      </c>
      <c r="B69" s="4">
        <v>1.09124348071715</v>
      </c>
      <c r="C69" s="5">
        <v>1.04967409759589E-2</v>
      </c>
      <c r="D69" s="5">
        <v>0.412795880402681</v>
      </c>
      <c r="E69" s="3" t="s">
        <v>193</v>
      </c>
      <c r="F69" s="3" t="s">
        <v>194</v>
      </c>
      <c r="G69" s="3" t="s">
        <v>10</v>
      </c>
    </row>
    <row r="70" spans="1:7" x14ac:dyDescent="0.35">
      <c r="A70" s="8" t="s">
        <v>195</v>
      </c>
      <c r="B70" s="4">
        <v>1.11518892444776</v>
      </c>
      <c r="C70" s="5">
        <v>7.3916139141756397E-3</v>
      </c>
      <c r="D70" s="5">
        <v>0.36875940527387402</v>
      </c>
      <c r="E70" s="3" t="s">
        <v>196</v>
      </c>
      <c r="F70" s="3" t="s">
        <v>197</v>
      </c>
      <c r="G70" s="3" t="s">
        <v>44</v>
      </c>
    </row>
    <row r="71" spans="1:7" x14ac:dyDescent="0.35">
      <c r="A71" s="8" t="s">
        <v>198</v>
      </c>
      <c r="B71" s="4">
        <v>1.16196668074381</v>
      </c>
      <c r="C71" s="5">
        <v>2.0998540837380501E-2</v>
      </c>
      <c r="D71" s="5">
        <v>0.47193118112434101</v>
      </c>
      <c r="E71" s="3" t="s">
        <v>199</v>
      </c>
      <c r="F71" s="3" t="s">
        <v>200</v>
      </c>
      <c r="G71" s="3" t="s">
        <v>10</v>
      </c>
    </row>
    <row r="72" spans="1:7" x14ac:dyDescent="0.35">
      <c r="A72" s="8" t="s">
        <v>201</v>
      </c>
      <c r="B72" s="4">
        <v>1.16306786479873</v>
      </c>
      <c r="C72" s="5">
        <v>1.22643283235746E-3</v>
      </c>
      <c r="D72" s="5">
        <v>0.30908307863364198</v>
      </c>
      <c r="E72" s="3" t="s">
        <v>202</v>
      </c>
      <c r="F72" s="3" t="s">
        <v>203</v>
      </c>
      <c r="G72" s="3" t="s">
        <v>10</v>
      </c>
    </row>
    <row r="73" spans="1:7" x14ac:dyDescent="0.35">
      <c r="A73" s="8" t="s">
        <v>204</v>
      </c>
      <c r="B73" s="4">
        <v>1.24219472676361</v>
      </c>
      <c r="C73" s="5">
        <v>3.7851522266220301E-2</v>
      </c>
      <c r="D73" s="5">
        <v>0.53076455068196704</v>
      </c>
      <c r="E73" s="3" t="s">
        <v>205</v>
      </c>
      <c r="F73" s="3" t="s">
        <v>206</v>
      </c>
      <c r="G73" s="3" t="s">
        <v>10</v>
      </c>
    </row>
    <row r="74" spans="1:7" x14ac:dyDescent="0.35">
      <c r="A74" s="8" t="s">
        <v>207</v>
      </c>
      <c r="B74" s="4">
        <v>1.2537292562839599</v>
      </c>
      <c r="C74" s="5">
        <v>3.0364038098491999E-2</v>
      </c>
      <c r="D74" s="5">
        <v>0.51718317164960803</v>
      </c>
      <c r="E74" s="3" t="s">
        <v>208</v>
      </c>
      <c r="F74" s="3" t="s">
        <v>209</v>
      </c>
      <c r="G74" s="3" t="s">
        <v>10</v>
      </c>
    </row>
    <row r="75" spans="1:7" x14ac:dyDescent="0.35">
      <c r="A75" s="8" t="s">
        <v>210</v>
      </c>
      <c r="B75" s="4">
        <v>1.5189791352120099</v>
      </c>
      <c r="C75" s="5">
        <v>1.13038517147013E-3</v>
      </c>
      <c r="D75" s="5">
        <v>0.30908307863364198</v>
      </c>
      <c r="E75" s="3" t="s">
        <v>211</v>
      </c>
      <c r="F75" s="3" t="s">
        <v>212</v>
      </c>
      <c r="G75" s="3" t="s">
        <v>10</v>
      </c>
    </row>
    <row r="76" spans="1:7" x14ac:dyDescent="0.35">
      <c r="A76" s="8" t="s">
        <v>213</v>
      </c>
      <c r="B76" s="4">
        <v>1.6359415749126001</v>
      </c>
      <c r="C76" s="5">
        <v>4.0189334854591398E-2</v>
      </c>
      <c r="D76" s="5">
        <v>0.53076455068196704</v>
      </c>
      <c r="E76" s="3" t="s">
        <v>214</v>
      </c>
      <c r="F76" s="3" t="s">
        <v>215</v>
      </c>
      <c r="G76" s="3" t="s">
        <v>10</v>
      </c>
    </row>
    <row r="77" spans="1:7" x14ac:dyDescent="0.35">
      <c r="A77" s="8" t="s">
        <v>216</v>
      </c>
      <c r="B77" s="4">
        <v>1.9027685331109101</v>
      </c>
      <c r="C77" s="5">
        <v>3.3990801178021002E-3</v>
      </c>
      <c r="D77" s="5">
        <v>0.33915266064292099</v>
      </c>
      <c r="E77" s="3" t="s">
        <v>217</v>
      </c>
      <c r="F77" s="3" t="s">
        <v>218</v>
      </c>
      <c r="G77" s="3" t="s">
        <v>44</v>
      </c>
    </row>
    <row r="78" spans="1:7" x14ac:dyDescent="0.35">
      <c r="A78" s="8" t="s">
        <v>219</v>
      </c>
      <c r="B78" s="4">
        <v>1.9843089279393999</v>
      </c>
      <c r="C78" s="5">
        <v>6.3840320117287703E-3</v>
      </c>
      <c r="D78" s="5">
        <v>0.36875940527387402</v>
      </c>
      <c r="E78" s="3" t="s">
        <v>220</v>
      </c>
      <c r="F78" s="3" t="s">
        <v>221</v>
      </c>
      <c r="G78" s="3" t="s">
        <v>44</v>
      </c>
    </row>
    <row r="79" spans="1:7" x14ac:dyDescent="0.35">
      <c r="A79" s="8" t="s">
        <v>222</v>
      </c>
      <c r="B79" s="4">
        <v>2.3267493600131002</v>
      </c>
      <c r="C79" s="5">
        <v>3.03303024202011E-2</v>
      </c>
      <c r="D79" s="5">
        <v>0.51718317164960803</v>
      </c>
      <c r="E79" s="3" t="s">
        <v>223</v>
      </c>
      <c r="F79" s="3" t="s">
        <v>224</v>
      </c>
      <c r="G79" s="3" t="s">
        <v>44</v>
      </c>
    </row>
    <row r="80" spans="1:7" x14ac:dyDescent="0.35">
      <c r="A80" s="8" t="s">
        <v>225</v>
      </c>
      <c r="B80" s="4">
        <v>2.7455377416271198</v>
      </c>
      <c r="C80" s="5">
        <v>3.00345216102582E-2</v>
      </c>
      <c r="D80" s="5">
        <v>0.51718317164960803</v>
      </c>
      <c r="E80" s="3" t="s">
        <v>226</v>
      </c>
      <c r="F80" s="3" t="s">
        <v>227</v>
      </c>
      <c r="G80" s="3" t="s">
        <v>10</v>
      </c>
    </row>
    <row r="81" spans="1:7" x14ac:dyDescent="0.35">
      <c r="A81" s="8" t="s">
        <v>228</v>
      </c>
      <c r="B81" s="4">
        <v>6.8249087294737096</v>
      </c>
      <c r="C81" s="5">
        <v>2.1223036338207102E-3</v>
      </c>
      <c r="D81" s="5">
        <v>0.30908307863364198</v>
      </c>
      <c r="E81" s="3" t="s">
        <v>229</v>
      </c>
      <c r="F81" s="3" t="s">
        <v>230</v>
      </c>
      <c r="G81" s="3" t="s">
        <v>10</v>
      </c>
    </row>
    <row r="82" spans="1:7" x14ac:dyDescent="0.35">
      <c r="A82" s="3"/>
      <c r="B82" s="3"/>
      <c r="C82" s="3"/>
      <c r="D82" s="3"/>
      <c r="E82" s="3"/>
      <c r="F82" s="3"/>
      <c r="G82" s="3"/>
    </row>
    <row r="83" spans="1:7" x14ac:dyDescent="0.35">
      <c r="A83" s="3"/>
      <c r="B83" s="3"/>
      <c r="C83" s="3"/>
      <c r="D83" s="3"/>
      <c r="E83" s="3"/>
      <c r="F83" s="3"/>
      <c r="G83" s="3"/>
    </row>
    <row r="84" spans="1:7" x14ac:dyDescent="0.35">
      <c r="A84" s="3"/>
      <c r="B84" s="3"/>
      <c r="C84" s="3"/>
      <c r="D84" s="3"/>
      <c r="E84" s="3"/>
      <c r="F84" s="3"/>
      <c r="G84" s="3"/>
    </row>
    <row r="85" spans="1:7" x14ac:dyDescent="0.35">
      <c r="A85" s="3"/>
      <c r="B85" s="3"/>
      <c r="C85" s="3"/>
      <c r="D85" s="3"/>
      <c r="E85" s="3"/>
      <c r="F85" s="3"/>
      <c r="G85" s="3"/>
    </row>
    <row r="86" spans="1:7" x14ac:dyDescent="0.35">
      <c r="A86" s="3"/>
      <c r="B86" s="3"/>
      <c r="C86" s="3"/>
      <c r="D86" s="3"/>
      <c r="E86" s="3"/>
      <c r="F86" s="3"/>
      <c r="G86" s="3"/>
    </row>
  </sheetData>
  <conditionalFormatting sqref="F7:F62 F64:F81">
    <cfRule type="duplicateValues" dxfId="1" priority="2"/>
  </conditionalFormatting>
  <conditionalFormatting sqref="F6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scia Lopes-Cendes</cp:lastModifiedBy>
  <dcterms:created xsi:type="dcterms:W3CDTF">2019-09-19T13:56:28Z</dcterms:created>
  <dcterms:modified xsi:type="dcterms:W3CDTF">2019-10-21T13:02:23Z</dcterms:modified>
</cp:coreProperties>
</file>